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8440" yWindow="5360" windowWidth="25600" windowHeight="14540"/>
  </bookViews>
  <sheets>
    <sheet name="ExomeCoverage" sheetId="3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3" l="1"/>
  <c r="D18" i="3"/>
  <c r="E18" i="3"/>
  <c r="F18" i="3"/>
  <c r="G18" i="3"/>
  <c r="H18" i="3"/>
  <c r="I18" i="3"/>
  <c r="J18" i="3"/>
  <c r="K18" i="3"/>
  <c r="B18" i="3"/>
</calcChain>
</file>

<file path=xl/sharedStrings.xml><?xml version="1.0" encoding="utf-8"?>
<sst xmlns="http://schemas.openxmlformats.org/spreadsheetml/2006/main" count="28" uniqueCount="28">
  <si>
    <t>Sample</t>
  </si>
  <si>
    <t>Average Sequencing Depth</t>
  </si>
  <si>
    <t>% of bases covered greater than or equal to:</t>
  </si>
  <si>
    <t>1X</t>
  </si>
  <si>
    <t>5X</t>
  </si>
  <si>
    <t>10X</t>
  </si>
  <si>
    <t>15X</t>
  </si>
  <si>
    <t>20X</t>
  </si>
  <si>
    <t>25X</t>
  </si>
  <si>
    <t>50X</t>
  </si>
  <si>
    <t>75X</t>
  </si>
  <si>
    <t>100X</t>
  </si>
  <si>
    <t>Dal 1</t>
  </si>
  <si>
    <t>Dal 2</t>
  </si>
  <si>
    <t>Dal 3</t>
  </si>
  <si>
    <t>Golden R 1</t>
  </si>
  <si>
    <t>Golden R 2</t>
  </si>
  <si>
    <t>Golden R 3</t>
  </si>
  <si>
    <t>Golden R 4</t>
  </si>
  <si>
    <t>Golden R 5</t>
  </si>
  <si>
    <t>Sib H 1</t>
  </si>
  <si>
    <t>Sib H 2</t>
  </si>
  <si>
    <t>Sib H 3</t>
  </si>
  <si>
    <t>Stand Sch 1</t>
  </si>
  <si>
    <t>Stand Sch 2</t>
  </si>
  <si>
    <t>Stand Sch 3</t>
  </si>
  <si>
    <t>Average</t>
  </si>
  <si>
    <r>
      <rPr>
        <b/>
        <sz val="12"/>
        <color theme="1"/>
        <rFont val="Calibri"/>
        <family val="2"/>
        <scheme val="minor"/>
      </rPr>
      <t>Additional File 2</t>
    </r>
    <r>
      <rPr>
        <sz val="12"/>
        <color theme="1"/>
        <rFont val="Calibri"/>
        <family val="2"/>
        <scheme val="minor"/>
      </rPr>
      <t>: Table of exome coverage summary for the 14 canines sequenced. Exome regions according to Ensembl build version 75 for CanFam3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2" xfId="0" applyBorder="1"/>
    <xf numFmtId="0" fontId="0" fillId="0" borderId="11" xfId="0" applyBorder="1"/>
    <xf numFmtId="164" fontId="0" fillId="0" borderId="1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9" xfId="0" applyBorder="1"/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1" fillId="0" borderId="24" xfId="0" applyFont="1" applyBorder="1"/>
    <xf numFmtId="164" fontId="0" fillId="0" borderId="15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0" xfId="0" applyFill="1" applyBorder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28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sqref="A1:K1"/>
    </sheetView>
  </sheetViews>
  <sheetFormatPr baseColWidth="10" defaultRowHeight="15" x14ac:dyDescent="0"/>
  <cols>
    <col min="2" max="2" width="16.33203125" customWidth="1"/>
  </cols>
  <sheetData>
    <row r="1" spans="1:11" ht="16" thickBot="1">
      <c r="A1" s="34" t="s">
        <v>27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7" thickTop="1">
      <c r="A2" s="27" t="s">
        <v>0</v>
      </c>
      <c r="B2" s="29" t="s">
        <v>1</v>
      </c>
      <c r="C2" s="31" t="s">
        <v>2</v>
      </c>
      <c r="D2" s="32"/>
      <c r="E2" s="32"/>
      <c r="F2" s="32"/>
      <c r="G2" s="32"/>
      <c r="H2" s="32"/>
      <c r="I2" s="32"/>
      <c r="J2" s="32"/>
      <c r="K2" s="33"/>
    </row>
    <row r="3" spans="1:11" ht="17" thickBot="1">
      <c r="A3" s="28"/>
      <c r="B3" s="30"/>
      <c r="C3" s="25" t="s">
        <v>3</v>
      </c>
      <c r="D3" s="23" t="s">
        <v>4</v>
      </c>
      <c r="E3" s="23" t="s">
        <v>5</v>
      </c>
      <c r="F3" s="23" t="s">
        <v>6</v>
      </c>
      <c r="G3" s="23" t="s">
        <v>7</v>
      </c>
      <c r="H3" s="23" t="s">
        <v>8</v>
      </c>
      <c r="I3" s="23" t="s">
        <v>9</v>
      </c>
      <c r="J3" s="23" t="s">
        <v>10</v>
      </c>
      <c r="K3" s="24" t="s">
        <v>11</v>
      </c>
    </row>
    <row r="4" spans="1:11" ht="17" thickTop="1">
      <c r="A4" s="2" t="s">
        <v>12</v>
      </c>
      <c r="B4" s="6">
        <v>28.65</v>
      </c>
      <c r="C4" s="8">
        <v>99.8</v>
      </c>
      <c r="D4" s="7">
        <v>99.6</v>
      </c>
      <c r="E4" s="7">
        <v>99.4</v>
      </c>
      <c r="F4" s="7">
        <v>98.4</v>
      </c>
      <c r="G4" s="7">
        <v>93.1</v>
      </c>
      <c r="H4" s="7">
        <v>74</v>
      </c>
      <c r="I4" s="7">
        <v>0.6</v>
      </c>
      <c r="J4" s="7">
        <v>0.2</v>
      </c>
      <c r="K4" s="9">
        <v>0.1</v>
      </c>
    </row>
    <row r="5" spans="1:11">
      <c r="A5" s="1" t="s">
        <v>13</v>
      </c>
      <c r="B5" s="3">
        <v>24.23</v>
      </c>
      <c r="C5" s="10">
        <v>99.8</v>
      </c>
      <c r="D5" s="4">
        <v>99.6</v>
      </c>
      <c r="E5" s="4">
        <v>99.1</v>
      </c>
      <c r="F5" s="4">
        <v>95.9</v>
      </c>
      <c r="G5" s="4">
        <v>79.3</v>
      </c>
      <c r="H5" s="4">
        <v>45.6</v>
      </c>
      <c r="I5" s="4">
        <v>0.3</v>
      </c>
      <c r="J5" s="4">
        <v>0.1</v>
      </c>
      <c r="K5" s="11">
        <v>0</v>
      </c>
    </row>
    <row r="6" spans="1:11">
      <c r="A6" s="1" t="s">
        <v>14</v>
      </c>
      <c r="B6" s="3">
        <v>27</v>
      </c>
      <c r="C6" s="10">
        <v>99.8</v>
      </c>
      <c r="D6" s="4">
        <v>99.6</v>
      </c>
      <c r="E6" s="4">
        <v>99.3</v>
      </c>
      <c r="F6" s="4">
        <v>97.9</v>
      </c>
      <c r="G6" s="4">
        <v>89.7</v>
      </c>
      <c r="H6" s="4">
        <v>64.8</v>
      </c>
      <c r="I6" s="4">
        <v>0.5</v>
      </c>
      <c r="J6" s="4">
        <v>0.1</v>
      </c>
      <c r="K6" s="12">
        <v>0.1</v>
      </c>
    </row>
    <row r="7" spans="1:11">
      <c r="A7" s="1" t="s">
        <v>15</v>
      </c>
      <c r="B7" s="3">
        <v>28.55</v>
      </c>
      <c r="C7" s="10">
        <v>99.8</v>
      </c>
      <c r="D7" s="4">
        <v>99.7</v>
      </c>
      <c r="E7" s="4">
        <v>99.7</v>
      </c>
      <c r="F7" s="4">
        <v>98.4</v>
      </c>
      <c r="G7" s="4">
        <v>93.1</v>
      </c>
      <c r="H7" s="4">
        <v>73.599999999999994</v>
      </c>
      <c r="I7" s="4">
        <v>0.6</v>
      </c>
      <c r="J7" s="4">
        <v>0.2</v>
      </c>
      <c r="K7" s="12">
        <v>0.1</v>
      </c>
    </row>
    <row r="8" spans="1:11">
      <c r="A8" s="1" t="s">
        <v>16</v>
      </c>
      <c r="B8" s="3">
        <v>28.75</v>
      </c>
      <c r="C8" s="10">
        <v>99.8</v>
      </c>
      <c r="D8" s="4">
        <v>99.6</v>
      </c>
      <c r="E8" s="4">
        <v>99.4</v>
      </c>
      <c r="F8" s="4">
        <v>98.4</v>
      </c>
      <c r="G8" s="4">
        <v>93.3</v>
      </c>
      <c r="H8" s="4">
        <v>74.599999999999994</v>
      </c>
      <c r="I8" s="4">
        <v>0.6</v>
      </c>
      <c r="J8" s="4">
        <v>0.2</v>
      </c>
      <c r="K8" s="12">
        <v>0.1</v>
      </c>
    </row>
    <row r="9" spans="1:11">
      <c r="A9" s="1" t="s">
        <v>17</v>
      </c>
      <c r="B9" s="3">
        <v>26.59</v>
      </c>
      <c r="C9" s="10">
        <v>99.8</v>
      </c>
      <c r="D9" s="4">
        <v>99.6</v>
      </c>
      <c r="E9" s="4">
        <v>98.7</v>
      </c>
      <c r="F9" s="4">
        <v>95.4</v>
      </c>
      <c r="G9" s="4">
        <v>86.4</v>
      </c>
      <c r="H9" s="4">
        <v>62.5</v>
      </c>
      <c r="I9" s="4">
        <v>0.5</v>
      </c>
      <c r="J9" s="4">
        <v>0.1</v>
      </c>
      <c r="K9" s="12">
        <v>0.1</v>
      </c>
    </row>
    <row r="10" spans="1:11">
      <c r="A10" s="1" t="s">
        <v>18</v>
      </c>
      <c r="B10" s="3">
        <v>23.09</v>
      </c>
      <c r="C10" s="10">
        <v>99.8</v>
      </c>
      <c r="D10" s="4">
        <v>99.5</v>
      </c>
      <c r="E10" s="4">
        <v>97.9</v>
      </c>
      <c r="F10" s="4">
        <v>92</v>
      </c>
      <c r="G10" s="4">
        <v>73.099999999999994</v>
      </c>
      <c r="H10" s="4">
        <v>39.200000000000003</v>
      </c>
      <c r="I10" s="4">
        <v>0.3</v>
      </c>
      <c r="J10" s="4">
        <v>0.1</v>
      </c>
      <c r="K10" s="11">
        <v>0</v>
      </c>
    </row>
    <row r="11" spans="1:11">
      <c r="A11" s="1" t="s">
        <v>19</v>
      </c>
      <c r="B11" s="3">
        <v>23.91</v>
      </c>
      <c r="C11" s="10">
        <v>99.8</v>
      </c>
      <c r="D11" s="4">
        <v>99.6</v>
      </c>
      <c r="E11" s="4">
        <v>99</v>
      </c>
      <c r="F11" s="4">
        <v>95.2</v>
      </c>
      <c r="G11" s="4">
        <v>77.2</v>
      </c>
      <c r="H11" s="4">
        <v>43.3</v>
      </c>
      <c r="I11" s="4">
        <v>0.3</v>
      </c>
      <c r="J11" s="4">
        <v>0.1</v>
      </c>
      <c r="K11" s="11">
        <v>0</v>
      </c>
    </row>
    <row r="12" spans="1:11">
      <c r="A12" s="1" t="s">
        <v>20</v>
      </c>
      <c r="B12" s="3">
        <v>24.73</v>
      </c>
      <c r="C12" s="10">
        <v>99.8</v>
      </c>
      <c r="D12" s="4">
        <v>99.6</v>
      </c>
      <c r="E12" s="4">
        <v>99.6</v>
      </c>
      <c r="F12" s="4">
        <v>96.4</v>
      </c>
      <c r="G12" s="4">
        <v>81.7</v>
      </c>
      <c r="H12" s="4">
        <v>49.1</v>
      </c>
      <c r="I12" s="4">
        <v>0.4</v>
      </c>
      <c r="J12" s="4">
        <v>0.1</v>
      </c>
      <c r="K12" s="12">
        <v>0.1</v>
      </c>
    </row>
    <row r="13" spans="1:11">
      <c r="A13" s="1" t="s">
        <v>21</v>
      </c>
      <c r="B13" s="3">
        <v>34.619999999999997</v>
      </c>
      <c r="C13" s="10">
        <v>99.8</v>
      </c>
      <c r="D13" s="4">
        <v>99.6</v>
      </c>
      <c r="E13" s="4">
        <v>99.5</v>
      </c>
      <c r="F13" s="4">
        <v>99.1</v>
      </c>
      <c r="G13" s="4">
        <v>98</v>
      </c>
      <c r="H13" s="4">
        <v>92.9</v>
      </c>
      <c r="I13" s="4">
        <v>2.1</v>
      </c>
      <c r="J13" s="4">
        <v>0.3</v>
      </c>
      <c r="K13" s="12">
        <v>0.1</v>
      </c>
    </row>
    <row r="14" spans="1:11">
      <c r="A14" s="1" t="s">
        <v>22</v>
      </c>
      <c r="B14" s="3">
        <v>15.59</v>
      </c>
      <c r="C14" s="10">
        <v>99.8</v>
      </c>
      <c r="D14" s="4">
        <v>99.3</v>
      </c>
      <c r="E14" s="4">
        <v>92.1</v>
      </c>
      <c r="F14" s="4">
        <v>57</v>
      </c>
      <c r="G14" s="4">
        <v>17.2</v>
      </c>
      <c r="H14" s="4">
        <v>2.9</v>
      </c>
      <c r="I14" s="4">
        <v>0.1</v>
      </c>
      <c r="J14" s="5">
        <v>0</v>
      </c>
      <c r="K14" s="11">
        <v>0</v>
      </c>
    </row>
    <row r="15" spans="1:11">
      <c r="A15" s="1" t="s">
        <v>23</v>
      </c>
      <c r="B15" s="3">
        <v>11.85</v>
      </c>
      <c r="C15" s="10">
        <v>99.7</v>
      </c>
      <c r="D15" s="4">
        <v>97.6</v>
      </c>
      <c r="E15" s="4">
        <v>70.8</v>
      </c>
      <c r="F15" s="4">
        <v>22.8</v>
      </c>
      <c r="G15" s="4">
        <v>3.2</v>
      </c>
      <c r="H15" s="4">
        <v>0.5</v>
      </c>
      <c r="I15" s="4">
        <v>0.1</v>
      </c>
      <c r="J15" s="5">
        <v>0</v>
      </c>
      <c r="K15" s="11">
        <v>0</v>
      </c>
    </row>
    <row r="16" spans="1:11">
      <c r="A16" s="1" t="s">
        <v>24</v>
      </c>
      <c r="B16" s="3">
        <v>35.9</v>
      </c>
      <c r="C16" s="10">
        <v>99.8</v>
      </c>
      <c r="D16" s="4">
        <v>99.7</v>
      </c>
      <c r="E16" s="4">
        <v>99.5</v>
      </c>
      <c r="F16" s="4">
        <v>99.2</v>
      </c>
      <c r="G16" s="4">
        <v>98.1</v>
      </c>
      <c r="H16" s="4">
        <v>93.9</v>
      </c>
      <c r="I16" s="4">
        <v>3.4</v>
      </c>
      <c r="J16" s="4">
        <v>0.3</v>
      </c>
      <c r="K16" s="12">
        <v>0.1</v>
      </c>
    </row>
    <row r="17" spans="1:11" ht="17" thickBot="1">
      <c r="A17" s="13" t="s">
        <v>25</v>
      </c>
      <c r="B17" s="14">
        <v>24.52</v>
      </c>
      <c r="C17" s="15">
        <v>99.8</v>
      </c>
      <c r="D17" s="16">
        <v>99.6</v>
      </c>
      <c r="E17" s="16">
        <v>99.1</v>
      </c>
      <c r="F17" s="16">
        <v>95.9</v>
      </c>
      <c r="G17" s="16">
        <v>80.3</v>
      </c>
      <c r="H17" s="16">
        <v>47.7</v>
      </c>
      <c r="I17" s="16">
        <v>0.4</v>
      </c>
      <c r="J17" s="16">
        <v>0.1</v>
      </c>
      <c r="K17" s="17">
        <v>0</v>
      </c>
    </row>
    <row r="18" spans="1:11" ht="17" thickBot="1">
      <c r="A18" s="18" t="s">
        <v>26</v>
      </c>
      <c r="B18" s="19">
        <f>SUM(B4:B17)/14</f>
        <v>25.569999999999997</v>
      </c>
      <c r="C18" s="20">
        <f t="shared" ref="C18:K18" si="0">SUM(C4:C17)/14</f>
        <v>99.792857142857116</v>
      </c>
      <c r="D18" s="21">
        <f t="shared" si="0"/>
        <v>99.442857142857136</v>
      </c>
      <c r="E18" s="21">
        <f t="shared" si="0"/>
        <v>96.649999999999991</v>
      </c>
      <c r="F18" s="21">
        <f t="shared" si="0"/>
        <v>88.714285714285708</v>
      </c>
      <c r="G18" s="21">
        <f t="shared" si="0"/>
        <v>75.978571428571442</v>
      </c>
      <c r="H18" s="21">
        <f t="shared" si="0"/>
        <v>54.614285714285714</v>
      </c>
      <c r="I18" s="21">
        <f t="shared" si="0"/>
        <v>0.72857142857142854</v>
      </c>
      <c r="J18" s="21">
        <f t="shared" si="0"/>
        <v>0.13571428571428573</v>
      </c>
      <c r="K18" s="22">
        <f t="shared" si="0"/>
        <v>5.7142857142857141E-2</v>
      </c>
    </row>
    <row r="19" spans="1:11" ht="17" thickTop="1"/>
    <row r="20" spans="1:11">
      <c r="A20" s="26"/>
    </row>
  </sheetData>
  <mergeCells count="4">
    <mergeCell ref="A2:A3"/>
    <mergeCell ref="B2:B3"/>
    <mergeCell ref="C2:K2"/>
    <mergeCell ref="A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omeCover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ncy Merner</cp:lastModifiedBy>
  <dcterms:created xsi:type="dcterms:W3CDTF">2019-03-04T19:41:56Z</dcterms:created>
  <dcterms:modified xsi:type="dcterms:W3CDTF">2020-04-29T19:17:39Z</dcterms:modified>
</cp:coreProperties>
</file>